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1720" windowHeight="12675" firstSheet="1" activeTab="1"/>
  </bookViews>
  <sheets>
    <sheet name="Sheet1" sheetId="1" r:id="rId1"/>
    <sheet name="Final" sheetId="6" r:id="rId2"/>
  </sheets>
  <calcPr calcId="145621"/>
</workbook>
</file>

<file path=xl/calcChain.xml><?xml version="1.0" encoding="utf-8"?>
<calcChain xmlns="http://schemas.openxmlformats.org/spreadsheetml/2006/main">
  <c r="S23" i="6" l="1"/>
  <c r="R23" i="6"/>
  <c r="S22" i="6"/>
  <c r="R22" i="6"/>
  <c r="S21" i="6"/>
  <c r="R21" i="6"/>
  <c r="S20" i="6"/>
  <c r="R20" i="6"/>
  <c r="S19" i="6"/>
  <c r="R19" i="6"/>
  <c r="S18" i="6"/>
  <c r="R18" i="6"/>
  <c r="I18" i="6"/>
  <c r="H18" i="6"/>
  <c r="S17" i="6"/>
  <c r="R17" i="6"/>
  <c r="I17" i="6"/>
  <c r="H17" i="6"/>
  <c r="S16" i="6"/>
  <c r="R16" i="6"/>
  <c r="I16" i="6"/>
  <c r="H16" i="6"/>
  <c r="S15" i="6"/>
  <c r="R15" i="6"/>
  <c r="I15" i="6"/>
  <c r="H15" i="6"/>
  <c r="S14" i="6"/>
  <c r="R14" i="6"/>
  <c r="I14" i="6"/>
  <c r="H14" i="6"/>
  <c r="S13" i="6"/>
  <c r="R13" i="6"/>
  <c r="I13" i="6"/>
  <c r="H13" i="6"/>
  <c r="S12" i="6"/>
  <c r="R12" i="6"/>
  <c r="I12" i="6"/>
  <c r="H12" i="6"/>
  <c r="S11" i="6"/>
  <c r="R11" i="6"/>
  <c r="I11" i="6"/>
  <c r="H11" i="6"/>
  <c r="S10" i="6"/>
  <c r="R10" i="6"/>
  <c r="I10" i="6"/>
  <c r="H10" i="6"/>
  <c r="S9" i="6"/>
  <c r="R9" i="6"/>
  <c r="I9" i="6"/>
  <c r="H9" i="6"/>
  <c r="S8" i="6"/>
  <c r="R8" i="6"/>
  <c r="I8" i="6"/>
  <c r="H8" i="6"/>
  <c r="S7" i="6"/>
  <c r="R7" i="6"/>
  <c r="I7" i="6"/>
  <c r="H7" i="6"/>
  <c r="S6" i="6"/>
  <c r="R6" i="6"/>
  <c r="I6" i="6"/>
  <c r="H6" i="6"/>
  <c r="S5" i="6"/>
  <c r="R5" i="6"/>
  <c r="I5" i="6"/>
  <c r="H5" i="6"/>
  <c r="S4" i="6"/>
  <c r="R4" i="6"/>
  <c r="I4" i="6"/>
  <c r="H4" i="6"/>
  <c r="S3" i="6"/>
  <c r="R3" i="6"/>
  <c r="I3" i="6"/>
  <c r="H3" i="6"/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O3" i="1"/>
  <c r="N3" i="1"/>
  <c r="M3" i="1"/>
  <c r="G4" i="1"/>
  <c r="G5" i="1"/>
  <c r="G6" i="1"/>
  <c r="G7" i="1"/>
  <c r="G8" i="1"/>
  <c r="G9" i="1"/>
  <c r="G10" i="1"/>
  <c r="G11" i="1"/>
  <c r="G12" i="1"/>
  <c r="G13" i="1"/>
  <c r="G14" i="1"/>
  <c r="G3" i="1"/>
  <c r="F3" i="1"/>
  <c r="F4" i="1"/>
  <c r="F5" i="1"/>
  <c r="F6" i="1"/>
  <c r="F7" i="1"/>
  <c r="F8" i="1"/>
  <c r="F9" i="1"/>
  <c r="F10" i="1"/>
  <c r="F11" i="1"/>
  <c r="F12" i="1"/>
  <c r="F13" i="1"/>
  <c r="F14" i="1"/>
  <c r="E3" i="1"/>
  <c r="E4" i="1"/>
  <c r="E5" i="1"/>
  <c r="E6" i="1"/>
  <c r="E7" i="1"/>
  <c r="E8" i="1"/>
  <c r="E9" i="1"/>
  <c r="E10" i="1"/>
  <c r="E11" i="1"/>
  <c r="E12" i="1"/>
  <c r="E13" i="1"/>
  <c r="E14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3" i="1"/>
  <c r="D4" i="1"/>
  <c r="D5" i="1"/>
  <c r="D6" i="1"/>
  <c r="D7" i="1"/>
  <c r="D8" i="1"/>
  <c r="D9" i="1"/>
  <c r="D10" i="1"/>
  <c r="D11" i="1"/>
  <c r="D12" i="1"/>
  <c r="D13" i="1"/>
  <c r="D14" i="1"/>
  <c r="D15" i="1"/>
  <c r="D3" i="1"/>
</calcChain>
</file>

<file path=xl/sharedStrings.xml><?xml version="1.0" encoding="utf-8"?>
<sst xmlns="http://schemas.openxmlformats.org/spreadsheetml/2006/main" count="36" uniqueCount="16">
  <si>
    <t>SNPs</t>
  </si>
  <si>
    <t>Truth</t>
  </si>
  <si>
    <t>Novel</t>
  </si>
  <si>
    <t>Sensitivity</t>
  </si>
  <si>
    <t>Min Precision</t>
  </si>
  <si>
    <t>InDels</t>
  </si>
  <si>
    <t>Additional TP</t>
  </si>
  <si>
    <t>Additional FP</t>
  </si>
  <si>
    <t>TP / FP Ratio</t>
  </si>
  <si>
    <t>FP / TP Ratio</t>
  </si>
  <si>
    <t>Krumm TP</t>
  </si>
  <si>
    <t>Krumm FP</t>
  </si>
  <si>
    <t>Iossifov TP</t>
  </si>
  <si>
    <t>VQSLOD Cutoff</t>
  </si>
  <si>
    <t>INDELs</t>
  </si>
  <si>
    <t>Specific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2" borderId="0" xfId="0" applyFill="1"/>
    <xf numFmtId="164" fontId="0" fillId="2" borderId="0" xfId="0" applyNumberFormat="1" applyFill="1"/>
    <xf numFmtId="1" fontId="0" fillId="2" borderId="0" xfId="0" applyNumberFormat="1" applyFill="1"/>
    <xf numFmtId="165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08681910256713"/>
          <c:y val="3.6371881477843392E-2"/>
          <c:w val="0.83455234762321373"/>
          <c:h val="0.81209108009026287"/>
        </c:manualLayout>
      </c:layout>
      <c:lineChart>
        <c:grouping val="standard"/>
        <c:varyColors val="0"/>
        <c:ser>
          <c:idx val="0"/>
          <c:order val="0"/>
          <c:tx>
            <c:v>Novel</c:v>
          </c:tx>
          <c:marker>
            <c:symbol val="none"/>
          </c:marker>
          <c:cat>
            <c:numRef>
              <c:f>Sheet1!$A$3:$A$15</c:f>
              <c:numCache>
                <c:formatCode>General</c:formatCode>
                <c:ptCount val="13"/>
                <c:pt idx="0">
                  <c:v>100</c:v>
                </c:pt>
                <c:pt idx="1">
                  <c:v>99.99</c:v>
                </c:pt>
                <c:pt idx="2">
                  <c:v>99.98</c:v>
                </c:pt>
                <c:pt idx="3">
                  <c:v>99.97</c:v>
                </c:pt>
                <c:pt idx="4">
                  <c:v>99.96</c:v>
                </c:pt>
                <c:pt idx="5">
                  <c:v>99.95</c:v>
                </c:pt>
                <c:pt idx="6">
                  <c:v>99.93</c:v>
                </c:pt>
                <c:pt idx="7">
                  <c:v>99.9</c:v>
                </c:pt>
                <c:pt idx="8">
                  <c:v>99.8</c:v>
                </c:pt>
                <c:pt idx="9">
                  <c:v>99.5</c:v>
                </c:pt>
                <c:pt idx="10">
                  <c:v>99</c:v>
                </c:pt>
                <c:pt idx="11">
                  <c:v>98</c:v>
                </c:pt>
                <c:pt idx="12">
                  <c:v>90</c:v>
                </c:pt>
              </c:numCache>
            </c:numRef>
          </c:cat>
          <c:val>
            <c:numRef>
              <c:f>Sheet1!$C$3:$C$15</c:f>
              <c:numCache>
                <c:formatCode>General</c:formatCode>
                <c:ptCount val="13"/>
                <c:pt idx="0">
                  <c:v>1091053</c:v>
                </c:pt>
                <c:pt idx="1">
                  <c:v>1089349</c:v>
                </c:pt>
                <c:pt idx="2">
                  <c:v>1088246</c:v>
                </c:pt>
                <c:pt idx="3">
                  <c:v>1087116</c:v>
                </c:pt>
                <c:pt idx="4">
                  <c:v>1084774</c:v>
                </c:pt>
                <c:pt idx="5">
                  <c:v>1082611</c:v>
                </c:pt>
                <c:pt idx="6">
                  <c:v>1076166</c:v>
                </c:pt>
                <c:pt idx="7">
                  <c:v>1063745</c:v>
                </c:pt>
                <c:pt idx="8">
                  <c:v>1029918</c:v>
                </c:pt>
                <c:pt idx="9">
                  <c:v>810310</c:v>
                </c:pt>
                <c:pt idx="10">
                  <c:v>423696</c:v>
                </c:pt>
                <c:pt idx="11">
                  <c:v>238256</c:v>
                </c:pt>
                <c:pt idx="12">
                  <c:v>28244</c:v>
                </c:pt>
              </c:numCache>
            </c:numRef>
          </c:val>
          <c:smooth val="0"/>
        </c:ser>
        <c:ser>
          <c:idx val="1"/>
          <c:order val="1"/>
          <c:tx>
            <c:v>True Positive</c:v>
          </c:tx>
          <c:marker>
            <c:symbol val="none"/>
          </c:marker>
          <c:val>
            <c:numRef>
              <c:f>Sheet1!$B$3:$B$15</c:f>
              <c:numCache>
                <c:formatCode>General</c:formatCode>
                <c:ptCount val="13"/>
                <c:pt idx="0">
                  <c:v>112516</c:v>
                </c:pt>
                <c:pt idx="1">
                  <c:v>112504</c:v>
                </c:pt>
                <c:pt idx="2">
                  <c:v>112493</c:v>
                </c:pt>
                <c:pt idx="3">
                  <c:v>112482</c:v>
                </c:pt>
                <c:pt idx="4">
                  <c:v>112470</c:v>
                </c:pt>
                <c:pt idx="5">
                  <c:v>112459</c:v>
                </c:pt>
                <c:pt idx="6">
                  <c:v>112437</c:v>
                </c:pt>
                <c:pt idx="7">
                  <c:v>112403</c:v>
                </c:pt>
                <c:pt idx="8">
                  <c:v>112290</c:v>
                </c:pt>
                <c:pt idx="9">
                  <c:v>111953</c:v>
                </c:pt>
                <c:pt idx="10">
                  <c:v>111390</c:v>
                </c:pt>
                <c:pt idx="11">
                  <c:v>110265</c:v>
                </c:pt>
                <c:pt idx="12">
                  <c:v>10126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630976"/>
        <c:axId val="97272192"/>
      </c:lineChart>
      <c:catAx>
        <c:axId val="109630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7272192"/>
        <c:crosses val="autoZero"/>
        <c:auto val="1"/>
        <c:lblAlgn val="ctr"/>
        <c:lblOffset val="100"/>
        <c:noMultiLvlLbl val="0"/>
      </c:catAx>
      <c:valAx>
        <c:axId val="972721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SNP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9630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7283235991897414"/>
          <c:y val="0.30179024504498181"/>
          <c:w val="0.1548964858195718"/>
          <c:h val="0.13433931543415029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493666895241699"/>
          <c:y val="3.6371881477843392E-2"/>
          <c:w val="0.84978726758254319"/>
          <c:h val="0.77097467005238507"/>
        </c:manualLayout>
      </c:layout>
      <c:lineChart>
        <c:grouping val="standard"/>
        <c:varyColors val="0"/>
        <c:ser>
          <c:idx val="0"/>
          <c:order val="0"/>
          <c:tx>
            <c:v>Novel</c:v>
          </c:tx>
          <c:marker>
            <c:symbol val="none"/>
          </c:marker>
          <c:cat>
            <c:numRef>
              <c:f>Sheet1!$I$3:$I$19</c:f>
              <c:numCache>
                <c:formatCode>General</c:formatCode>
                <c:ptCount val="17"/>
                <c:pt idx="0">
                  <c:v>100</c:v>
                </c:pt>
                <c:pt idx="1">
                  <c:v>99.99</c:v>
                </c:pt>
                <c:pt idx="2">
                  <c:v>99.98</c:v>
                </c:pt>
                <c:pt idx="3">
                  <c:v>99.97</c:v>
                </c:pt>
                <c:pt idx="4">
                  <c:v>99.96</c:v>
                </c:pt>
                <c:pt idx="5">
                  <c:v>99.95</c:v>
                </c:pt>
                <c:pt idx="6">
                  <c:v>99.93</c:v>
                </c:pt>
                <c:pt idx="7">
                  <c:v>99.9</c:v>
                </c:pt>
                <c:pt idx="8">
                  <c:v>99.8</c:v>
                </c:pt>
                <c:pt idx="9">
                  <c:v>99.5</c:v>
                </c:pt>
                <c:pt idx="10">
                  <c:v>99</c:v>
                </c:pt>
                <c:pt idx="11">
                  <c:v>98</c:v>
                </c:pt>
                <c:pt idx="12">
                  <c:v>97.5</c:v>
                </c:pt>
                <c:pt idx="13">
                  <c:v>97</c:v>
                </c:pt>
                <c:pt idx="14">
                  <c:v>96</c:v>
                </c:pt>
                <c:pt idx="15">
                  <c:v>95</c:v>
                </c:pt>
                <c:pt idx="16">
                  <c:v>90</c:v>
                </c:pt>
              </c:numCache>
            </c:numRef>
          </c:cat>
          <c:val>
            <c:numRef>
              <c:f>Sheet1!$K$3:$K$19</c:f>
              <c:numCache>
                <c:formatCode>General</c:formatCode>
                <c:ptCount val="17"/>
                <c:pt idx="0">
                  <c:v>124136</c:v>
                </c:pt>
                <c:pt idx="1">
                  <c:v>123907</c:v>
                </c:pt>
                <c:pt idx="2">
                  <c:v>123762</c:v>
                </c:pt>
                <c:pt idx="3">
                  <c:v>123440</c:v>
                </c:pt>
                <c:pt idx="4">
                  <c:v>123439</c:v>
                </c:pt>
                <c:pt idx="5">
                  <c:v>122774</c:v>
                </c:pt>
                <c:pt idx="6">
                  <c:v>122675</c:v>
                </c:pt>
                <c:pt idx="7">
                  <c:v>121944</c:v>
                </c:pt>
                <c:pt idx="8">
                  <c:v>120260</c:v>
                </c:pt>
                <c:pt idx="9">
                  <c:v>102737</c:v>
                </c:pt>
                <c:pt idx="10">
                  <c:v>79369</c:v>
                </c:pt>
                <c:pt idx="11">
                  <c:v>66991</c:v>
                </c:pt>
                <c:pt idx="12">
                  <c:v>63505</c:v>
                </c:pt>
                <c:pt idx="13">
                  <c:v>61079</c:v>
                </c:pt>
                <c:pt idx="14">
                  <c:v>56616</c:v>
                </c:pt>
                <c:pt idx="15">
                  <c:v>51730</c:v>
                </c:pt>
                <c:pt idx="16">
                  <c:v>30917</c:v>
                </c:pt>
              </c:numCache>
            </c:numRef>
          </c:val>
          <c:smooth val="0"/>
        </c:ser>
        <c:ser>
          <c:idx val="1"/>
          <c:order val="1"/>
          <c:tx>
            <c:v>True Positive</c:v>
          </c:tx>
          <c:marker>
            <c:symbol val="none"/>
          </c:marker>
          <c:cat>
            <c:numRef>
              <c:f>Sheet1!$I$3:$I$19</c:f>
              <c:numCache>
                <c:formatCode>General</c:formatCode>
                <c:ptCount val="17"/>
                <c:pt idx="0">
                  <c:v>100</c:v>
                </c:pt>
                <c:pt idx="1">
                  <c:v>99.99</c:v>
                </c:pt>
                <c:pt idx="2">
                  <c:v>99.98</c:v>
                </c:pt>
                <c:pt idx="3">
                  <c:v>99.97</c:v>
                </c:pt>
                <c:pt idx="4">
                  <c:v>99.96</c:v>
                </c:pt>
                <c:pt idx="5">
                  <c:v>99.95</c:v>
                </c:pt>
                <c:pt idx="6">
                  <c:v>99.93</c:v>
                </c:pt>
                <c:pt idx="7">
                  <c:v>99.9</c:v>
                </c:pt>
                <c:pt idx="8">
                  <c:v>99.8</c:v>
                </c:pt>
                <c:pt idx="9">
                  <c:v>99.5</c:v>
                </c:pt>
                <c:pt idx="10">
                  <c:v>99</c:v>
                </c:pt>
                <c:pt idx="11">
                  <c:v>98</c:v>
                </c:pt>
                <c:pt idx="12">
                  <c:v>97.5</c:v>
                </c:pt>
                <c:pt idx="13">
                  <c:v>97</c:v>
                </c:pt>
                <c:pt idx="14">
                  <c:v>96</c:v>
                </c:pt>
                <c:pt idx="15">
                  <c:v>95</c:v>
                </c:pt>
                <c:pt idx="16">
                  <c:v>90</c:v>
                </c:pt>
              </c:numCache>
            </c:numRef>
          </c:cat>
          <c:val>
            <c:numRef>
              <c:f>Sheet1!$J$3:$J$19</c:f>
              <c:numCache>
                <c:formatCode>General</c:formatCode>
                <c:ptCount val="17"/>
                <c:pt idx="0">
                  <c:v>10422</c:v>
                </c:pt>
                <c:pt idx="1">
                  <c:v>10420</c:v>
                </c:pt>
                <c:pt idx="2">
                  <c:v>10419</c:v>
                </c:pt>
                <c:pt idx="3">
                  <c:v>10418</c:v>
                </c:pt>
                <c:pt idx="4">
                  <c:v>10417</c:v>
                </c:pt>
                <c:pt idx="5">
                  <c:v>10416</c:v>
                </c:pt>
                <c:pt idx="6">
                  <c:v>10414</c:v>
                </c:pt>
                <c:pt idx="7">
                  <c:v>10411</c:v>
                </c:pt>
                <c:pt idx="8">
                  <c:v>10401</c:v>
                </c:pt>
                <c:pt idx="9">
                  <c:v>10369</c:v>
                </c:pt>
                <c:pt idx="10">
                  <c:v>10317</c:v>
                </c:pt>
                <c:pt idx="11">
                  <c:v>10213</c:v>
                </c:pt>
                <c:pt idx="12">
                  <c:v>10161</c:v>
                </c:pt>
                <c:pt idx="13">
                  <c:v>10109</c:v>
                </c:pt>
                <c:pt idx="14">
                  <c:v>10005</c:v>
                </c:pt>
                <c:pt idx="15">
                  <c:v>9900</c:v>
                </c:pt>
                <c:pt idx="16">
                  <c:v>93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014976"/>
        <c:axId val="104016896"/>
      </c:lineChart>
      <c:catAx>
        <c:axId val="1040149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ensitivity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016896"/>
        <c:crosses val="autoZero"/>
        <c:auto val="1"/>
        <c:lblAlgn val="ctr"/>
        <c:lblOffset val="100"/>
        <c:noMultiLvlLbl val="0"/>
      </c:catAx>
      <c:valAx>
        <c:axId val="104016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InDe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0401497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16590511771614133"/>
          <c:y val="0.28678821753481593"/>
          <c:w val="0.21147225966123603"/>
          <c:h val="0.18727538747112216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5</xdr:colOff>
      <xdr:row>20</xdr:row>
      <xdr:rowOff>9524</xdr:rowOff>
    </xdr:from>
    <xdr:to>
      <xdr:col>10</xdr:col>
      <xdr:colOff>542925</xdr:colOff>
      <xdr:row>40</xdr:row>
      <xdr:rowOff>762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95300</xdr:colOff>
      <xdr:row>20</xdr:row>
      <xdr:rowOff>9525</xdr:rowOff>
    </xdr:from>
    <xdr:to>
      <xdr:col>21</xdr:col>
      <xdr:colOff>476250</xdr:colOff>
      <xdr:row>40</xdr:row>
      <xdr:rowOff>7620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sqref="A1:O14"/>
    </sheetView>
  </sheetViews>
  <sheetFormatPr defaultRowHeight="15" x14ac:dyDescent="0.25"/>
  <cols>
    <col min="1" max="1" width="10.28515625" bestFit="1" customWidth="1"/>
    <col min="4" max="4" width="13.140625" bestFit="1" customWidth="1"/>
    <col min="5" max="6" width="12.85546875" bestFit="1" customWidth="1"/>
    <col min="7" max="7" width="12" bestFit="1" customWidth="1"/>
    <col min="9" max="9" width="10.28515625" bestFit="1" customWidth="1"/>
    <col min="10" max="10" width="10.5703125" customWidth="1"/>
    <col min="11" max="11" width="9.42578125" customWidth="1"/>
    <col min="12" max="12" width="13.140625" bestFit="1" customWidth="1"/>
    <col min="13" max="14" width="12.85546875" bestFit="1" customWidth="1"/>
    <col min="15" max="15" width="12" bestFit="1" customWidth="1"/>
  </cols>
  <sheetData>
    <row r="1" spans="1:15" x14ac:dyDescent="0.25">
      <c r="A1" t="s">
        <v>0</v>
      </c>
      <c r="I1" t="s">
        <v>5</v>
      </c>
    </row>
    <row r="2" spans="1:15" x14ac:dyDescent="0.25">
      <c r="A2" t="s">
        <v>3</v>
      </c>
      <c r="B2" t="s">
        <v>1</v>
      </c>
      <c r="C2" t="s">
        <v>2</v>
      </c>
      <c r="D2" t="s">
        <v>4</v>
      </c>
      <c r="E2" t="s">
        <v>6</v>
      </c>
      <c r="F2" t="s">
        <v>7</v>
      </c>
      <c r="G2" t="s">
        <v>9</v>
      </c>
      <c r="I2" t="s">
        <v>3</v>
      </c>
      <c r="J2" t="s">
        <v>1</v>
      </c>
      <c r="K2" t="s">
        <v>2</v>
      </c>
      <c r="L2" t="s">
        <v>4</v>
      </c>
      <c r="M2" t="s">
        <v>6</v>
      </c>
      <c r="N2" t="s">
        <v>7</v>
      </c>
      <c r="O2" t="s">
        <v>8</v>
      </c>
    </row>
    <row r="3" spans="1:15" x14ac:dyDescent="0.25">
      <c r="A3">
        <v>100</v>
      </c>
      <c r="B3">
        <v>112516</v>
      </c>
      <c r="C3">
        <v>1091053</v>
      </c>
      <c r="D3">
        <f>B3/(B3+C3)</f>
        <v>9.3485292492578323E-2</v>
      </c>
      <c r="E3">
        <f t="shared" ref="E3:E13" si="0">(C4*B3/B4) - C4</f>
        <v>116.19309535669163</v>
      </c>
      <c r="F3">
        <f t="shared" ref="F3:F13" si="1">C3 - D3 - C4</f>
        <v>1703.9065147074871</v>
      </c>
      <c r="G3">
        <f>F3/E3</f>
        <v>14.6644386181193</v>
      </c>
      <c r="I3">
        <v>100</v>
      </c>
      <c r="J3">
        <v>10422</v>
      </c>
      <c r="K3">
        <v>124136</v>
      </c>
      <c r="L3">
        <f>J3/(J3+K3)</f>
        <v>7.745358878699149E-2</v>
      </c>
      <c r="M3">
        <f t="shared" ref="M3:M18" si="2">(K4*J3/J4) - K4</f>
        <v>23.782533589255763</v>
      </c>
      <c r="N3">
        <f t="shared" ref="N3:N18" si="3">K3 - L3 - K4</f>
        <v>228.92254641120962</v>
      </c>
      <c r="O3">
        <f>N3/M3</f>
        <v>9.6256584922739261</v>
      </c>
    </row>
    <row r="4" spans="1:15" x14ac:dyDescent="0.25">
      <c r="A4">
        <v>99.99</v>
      </c>
      <c r="B4">
        <v>112504</v>
      </c>
      <c r="C4">
        <v>1089349</v>
      </c>
      <c r="D4">
        <f t="shared" ref="D4:D15" si="4">B4/(B4+C4)</f>
        <v>9.3608785766645344E-2</v>
      </c>
      <c r="E4">
        <f t="shared" si="0"/>
        <v>106.41289680241607</v>
      </c>
      <c r="F4">
        <f t="shared" si="1"/>
        <v>1102.9063912143465</v>
      </c>
      <c r="G4">
        <f t="shared" ref="G4:G14" si="5">F4/E4</f>
        <v>10.364405296307142</v>
      </c>
      <c r="I4">
        <v>99.99</v>
      </c>
      <c r="J4">
        <v>10420</v>
      </c>
      <c r="K4">
        <v>123907</v>
      </c>
      <c r="L4">
        <f t="shared" ref="L4:L19" si="6">J4/(J4+K4)</f>
        <v>7.7571895449165096E-2</v>
      </c>
      <c r="M4">
        <f t="shared" si="2"/>
        <v>11.878491217968985</v>
      </c>
      <c r="N4">
        <f t="shared" si="3"/>
        <v>144.92242810454627</v>
      </c>
      <c r="O4">
        <f t="shared" ref="O4:O18" si="7">N4/M4</f>
        <v>12.200407058879442</v>
      </c>
    </row>
    <row r="5" spans="1:15" x14ac:dyDescent="0.25">
      <c r="A5">
        <v>99.98</v>
      </c>
      <c r="B5">
        <v>112493</v>
      </c>
      <c r="C5">
        <v>1088246</v>
      </c>
      <c r="D5">
        <f t="shared" si="4"/>
        <v>9.3686471414687125E-2</v>
      </c>
      <c r="E5">
        <f t="shared" si="0"/>
        <v>106.31279671425</v>
      </c>
      <c r="F5">
        <f t="shared" si="1"/>
        <v>1129.9063135285396</v>
      </c>
      <c r="G5">
        <f t="shared" si="5"/>
        <v>10.628130840782301</v>
      </c>
      <c r="I5">
        <v>99.98</v>
      </c>
      <c r="J5">
        <v>10419</v>
      </c>
      <c r="K5">
        <v>123762</v>
      </c>
      <c r="L5">
        <f t="shared" si="6"/>
        <v>7.7648847452321867E-2</v>
      </c>
      <c r="M5">
        <f t="shared" si="2"/>
        <v>11.848723363407771</v>
      </c>
      <c r="N5">
        <f t="shared" si="3"/>
        <v>321.9223511525488</v>
      </c>
      <c r="O5">
        <f t="shared" si="7"/>
        <v>27.169370174236374</v>
      </c>
    </row>
    <row r="6" spans="1:15" x14ac:dyDescent="0.25">
      <c r="A6">
        <v>99.97</v>
      </c>
      <c r="B6">
        <v>112482</v>
      </c>
      <c r="C6">
        <v>1087116</v>
      </c>
      <c r="D6">
        <f t="shared" si="4"/>
        <v>9.3766411747935555E-2</v>
      </c>
      <c r="E6">
        <f t="shared" si="0"/>
        <v>115.74009069078602</v>
      </c>
      <c r="F6">
        <f t="shared" si="1"/>
        <v>2341.9062335882336</v>
      </c>
      <c r="G6">
        <f t="shared" si="5"/>
        <v>20.234183502110138</v>
      </c>
      <c r="I6">
        <v>99.97</v>
      </c>
      <c r="J6">
        <v>10418</v>
      </c>
      <c r="K6">
        <v>123440</v>
      </c>
      <c r="L6">
        <f t="shared" si="6"/>
        <v>7.782874389278191E-2</v>
      </c>
      <c r="M6">
        <f t="shared" si="2"/>
        <v>11.849764807528118</v>
      </c>
      <c r="N6">
        <f t="shared" si="3"/>
        <v>0.9221712561120512</v>
      </c>
      <c r="O6">
        <f t="shared" si="7"/>
        <v>7.7821903733160905E-2</v>
      </c>
    </row>
    <row r="7" spans="1:15" x14ac:dyDescent="0.25">
      <c r="A7">
        <v>99.96</v>
      </c>
      <c r="B7">
        <v>112470</v>
      </c>
      <c r="C7">
        <v>1084774</v>
      </c>
      <c r="D7">
        <f t="shared" si="4"/>
        <v>9.3940750590522898E-2</v>
      </c>
      <c r="E7">
        <f t="shared" si="0"/>
        <v>105.89389021787792</v>
      </c>
      <c r="F7">
        <f t="shared" si="1"/>
        <v>2162.9060592493042</v>
      </c>
      <c r="G7">
        <f t="shared" si="5"/>
        <v>20.425220518380236</v>
      </c>
      <c r="I7">
        <v>99.96</v>
      </c>
      <c r="J7">
        <v>10417</v>
      </c>
      <c r="K7">
        <v>123439</v>
      </c>
      <c r="L7">
        <f t="shared" si="6"/>
        <v>7.7822436050681329E-2</v>
      </c>
      <c r="M7">
        <f t="shared" si="2"/>
        <v>11.787058371730382</v>
      </c>
      <c r="N7">
        <f t="shared" si="3"/>
        <v>664.9221775639453</v>
      </c>
      <c r="O7">
        <f t="shared" si="7"/>
        <v>56.411205967951133</v>
      </c>
    </row>
    <row r="8" spans="1:15" x14ac:dyDescent="0.25">
      <c r="A8">
        <v>99.95</v>
      </c>
      <c r="B8">
        <v>112459</v>
      </c>
      <c r="C8">
        <v>1082611</v>
      </c>
      <c r="D8">
        <f t="shared" si="4"/>
        <v>9.4102437514120507E-2</v>
      </c>
      <c r="E8">
        <f t="shared" si="0"/>
        <v>210.56815816857852</v>
      </c>
      <c r="F8">
        <f t="shared" si="1"/>
        <v>6444.9058975623921</v>
      </c>
      <c r="G8">
        <f t="shared" si="5"/>
        <v>30.607219788676083</v>
      </c>
      <c r="I8">
        <v>99.95</v>
      </c>
      <c r="J8">
        <v>10416</v>
      </c>
      <c r="K8">
        <v>122774</v>
      </c>
      <c r="L8">
        <f t="shared" si="6"/>
        <v>7.8204069374577675E-2</v>
      </c>
      <c r="M8">
        <f t="shared" si="2"/>
        <v>23.559631265598</v>
      </c>
      <c r="N8">
        <f t="shared" si="3"/>
        <v>98.921795930626104</v>
      </c>
      <c r="O8">
        <f t="shared" si="7"/>
        <v>4.1987837082608612</v>
      </c>
    </row>
    <row r="9" spans="1:15" x14ac:dyDescent="0.25">
      <c r="A9">
        <v>99.93</v>
      </c>
      <c r="B9">
        <v>112437</v>
      </c>
      <c r="C9">
        <v>1076166</v>
      </c>
      <c r="D9">
        <f t="shared" si="4"/>
        <v>9.4595924795747618E-2</v>
      </c>
      <c r="E9">
        <f t="shared" si="0"/>
        <v>321.76481054769829</v>
      </c>
      <c r="F9">
        <f t="shared" si="1"/>
        <v>12420.905404075282</v>
      </c>
      <c r="G9">
        <f t="shared" si="5"/>
        <v>38.602435682549604</v>
      </c>
      <c r="I9">
        <v>99.93</v>
      </c>
      <c r="J9">
        <v>10414</v>
      </c>
      <c r="K9">
        <v>122675</v>
      </c>
      <c r="L9">
        <f t="shared" si="6"/>
        <v>7.8248390174995686E-2</v>
      </c>
      <c r="M9">
        <f t="shared" si="2"/>
        <v>35.138987609258038</v>
      </c>
      <c r="N9">
        <f t="shared" si="3"/>
        <v>730.92175160982879</v>
      </c>
      <c r="O9">
        <f t="shared" si="7"/>
        <v>20.800876785000302</v>
      </c>
    </row>
    <row r="10" spans="1:15" x14ac:dyDescent="0.25">
      <c r="A10">
        <v>99.9</v>
      </c>
      <c r="B10">
        <v>112403</v>
      </c>
      <c r="C10">
        <v>1063745</v>
      </c>
      <c r="D10">
        <f t="shared" si="4"/>
        <v>9.5568754952607998E-2</v>
      </c>
      <c r="E10">
        <f t="shared" si="0"/>
        <v>1036.4300828212872</v>
      </c>
      <c r="F10">
        <f t="shared" si="1"/>
        <v>33826.904431245057</v>
      </c>
      <c r="G10">
        <f t="shared" si="5"/>
        <v>32.637902924589142</v>
      </c>
      <c r="I10">
        <v>99.9</v>
      </c>
      <c r="J10">
        <v>10411</v>
      </c>
      <c r="K10">
        <v>121944</v>
      </c>
      <c r="L10">
        <f t="shared" si="6"/>
        <v>7.8659665294095418E-2</v>
      </c>
      <c r="M10">
        <f t="shared" si="2"/>
        <v>115.6234977405984</v>
      </c>
      <c r="N10">
        <f t="shared" si="3"/>
        <v>1683.9213403347094</v>
      </c>
      <c r="O10">
        <f t="shared" si="7"/>
        <v>14.563833245320005</v>
      </c>
    </row>
    <row r="11" spans="1:15" x14ac:dyDescent="0.25">
      <c r="A11">
        <v>99.8</v>
      </c>
      <c r="B11">
        <v>112290</v>
      </c>
      <c r="C11">
        <v>1029918</v>
      </c>
      <c r="D11">
        <f t="shared" si="4"/>
        <v>9.8309589847033113E-2</v>
      </c>
      <c r="E11">
        <f t="shared" si="0"/>
        <v>2439.1884987449739</v>
      </c>
      <c r="F11">
        <f t="shared" si="1"/>
        <v>219607.9016904101</v>
      </c>
      <c r="G11">
        <f t="shared" si="5"/>
        <v>90.033181856754453</v>
      </c>
      <c r="I11">
        <v>99.8</v>
      </c>
      <c r="J11">
        <v>10401</v>
      </c>
      <c r="K11">
        <v>120260</v>
      </c>
      <c r="L11">
        <f t="shared" si="6"/>
        <v>7.9602941964319884E-2</v>
      </c>
      <c r="M11">
        <f t="shared" si="2"/>
        <v>317.05892564375245</v>
      </c>
      <c r="N11">
        <f t="shared" si="3"/>
        <v>17522.920397058042</v>
      </c>
      <c r="O11">
        <f t="shared" si="7"/>
        <v>55.267078072253369</v>
      </c>
    </row>
    <row r="12" spans="1:15" x14ac:dyDescent="0.25">
      <c r="A12">
        <v>99.5</v>
      </c>
      <c r="B12">
        <v>111953</v>
      </c>
      <c r="C12">
        <v>810310</v>
      </c>
      <c r="D12">
        <f t="shared" si="4"/>
        <v>0.12138945181580525</v>
      </c>
      <c r="E12">
        <f t="shared" si="0"/>
        <v>2141.4924858604791</v>
      </c>
      <c r="F12">
        <f t="shared" si="1"/>
        <v>386613.87861054821</v>
      </c>
      <c r="G12">
        <f t="shared" si="5"/>
        <v>180.53478177636558</v>
      </c>
      <c r="I12">
        <v>99.5</v>
      </c>
      <c r="J12">
        <v>10369</v>
      </c>
      <c r="K12">
        <v>102737</v>
      </c>
      <c r="L12">
        <f t="shared" si="6"/>
        <v>9.1675065867416403E-2</v>
      </c>
      <c r="M12">
        <f t="shared" si="2"/>
        <v>400.03760783173493</v>
      </c>
      <c r="N12">
        <f t="shared" si="3"/>
        <v>23367.908324934135</v>
      </c>
      <c r="O12">
        <f t="shared" si="7"/>
        <v>58.414278726422182</v>
      </c>
    </row>
    <row r="13" spans="1:15" x14ac:dyDescent="0.25">
      <c r="A13">
        <v>99</v>
      </c>
      <c r="B13">
        <v>111390</v>
      </c>
      <c r="C13">
        <v>423696</v>
      </c>
      <c r="D13">
        <f t="shared" si="4"/>
        <v>0.20817214429082428</v>
      </c>
      <c r="E13">
        <f t="shared" si="0"/>
        <v>2430.8529451775248</v>
      </c>
      <c r="F13">
        <f t="shared" si="1"/>
        <v>185439.79182785569</v>
      </c>
      <c r="G13">
        <f t="shared" si="5"/>
        <v>76.285894708580599</v>
      </c>
      <c r="I13">
        <v>99</v>
      </c>
      <c r="J13">
        <v>10317</v>
      </c>
      <c r="K13">
        <v>79369</v>
      </c>
      <c r="L13">
        <f t="shared" si="6"/>
        <v>0.1150346765381442</v>
      </c>
      <c r="M13">
        <f t="shared" si="2"/>
        <v>682.17605013218417</v>
      </c>
      <c r="N13">
        <f t="shared" si="3"/>
        <v>12377.884965323465</v>
      </c>
      <c r="O13">
        <f t="shared" si="7"/>
        <v>18.144707605793286</v>
      </c>
    </row>
    <row r="14" spans="1:15" x14ac:dyDescent="0.25">
      <c r="A14">
        <v>98</v>
      </c>
      <c r="B14">
        <v>110265</v>
      </c>
      <c r="C14">
        <v>238256</v>
      </c>
      <c r="D14">
        <f t="shared" si="4"/>
        <v>0.31637978773158576</v>
      </c>
      <c r="E14">
        <f>(C15*B14/B15) - C15</f>
        <v>2510.5095986727756</v>
      </c>
      <c r="F14">
        <f>C14 - D14 - C15</f>
        <v>210011.68362021228</v>
      </c>
      <c r="G14">
        <f t="shared" si="5"/>
        <v>83.653009624515519</v>
      </c>
      <c r="I14">
        <v>98</v>
      </c>
      <c r="J14">
        <v>10213</v>
      </c>
      <c r="K14">
        <v>66991</v>
      </c>
      <c r="L14">
        <f t="shared" si="6"/>
        <v>0.1322858919226983</v>
      </c>
      <c r="M14">
        <f t="shared" si="2"/>
        <v>324.99360299183172</v>
      </c>
      <c r="N14">
        <f t="shared" si="3"/>
        <v>3485.8677141080843</v>
      </c>
      <c r="O14">
        <f t="shared" si="7"/>
        <v>10.725957932764901</v>
      </c>
    </row>
    <row r="15" spans="1:15" x14ac:dyDescent="0.25">
      <c r="A15">
        <v>90</v>
      </c>
      <c r="B15">
        <v>101264</v>
      </c>
      <c r="C15">
        <v>28244</v>
      </c>
      <c r="D15">
        <f t="shared" si="4"/>
        <v>0.78191308645025792</v>
      </c>
      <c r="I15">
        <v>97.5</v>
      </c>
      <c r="J15">
        <v>10161</v>
      </c>
      <c r="K15">
        <v>63505</v>
      </c>
      <c r="L15">
        <f t="shared" si="6"/>
        <v>0.13793337496266936</v>
      </c>
      <c r="M15">
        <f t="shared" si="2"/>
        <v>314.18617073894711</v>
      </c>
      <c r="N15">
        <f t="shared" si="3"/>
        <v>2425.8620666250354</v>
      </c>
      <c r="O15">
        <f t="shared" si="7"/>
        <v>7.721097529275565</v>
      </c>
    </row>
    <row r="16" spans="1:15" x14ac:dyDescent="0.25">
      <c r="I16">
        <v>97</v>
      </c>
      <c r="J16">
        <v>10109</v>
      </c>
      <c r="K16">
        <v>61079</v>
      </c>
      <c r="L16">
        <f t="shared" si="6"/>
        <v>0.14200427038264876</v>
      </c>
      <c r="M16">
        <f t="shared" si="2"/>
        <v>588.51214392803377</v>
      </c>
      <c r="N16">
        <f t="shared" si="3"/>
        <v>4462.857995729617</v>
      </c>
      <c r="O16">
        <f t="shared" si="7"/>
        <v>7.5832895578708017</v>
      </c>
    </row>
    <row r="17" spans="9:15" x14ac:dyDescent="0.25">
      <c r="I17">
        <v>96</v>
      </c>
      <c r="J17">
        <v>10005</v>
      </c>
      <c r="K17">
        <v>56616</v>
      </c>
      <c r="L17">
        <f t="shared" si="6"/>
        <v>0.1501778718422119</v>
      </c>
      <c r="M17">
        <f t="shared" si="2"/>
        <v>548.65151515151229</v>
      </c>
      <c r="N17">
        <f t="shared" si="3"/>
        <v>4885.8498221281552</v>
      </c>
      <c r="O17">
        <f t="shared" si="7"/>
        <v>8.9051969915346145</v>
      </c>
    </row>
    <row r="18" spans="9:15" x14ac:dyDescent="0.25">
      <c r="I18">
        <v>95</v>
      </c>
      <c r="J18">
        <v>9900</v>
      </c>
      <c r="K18">
        <v>51730</v>
      </c>
      <c r="L18">
        <f t="shared" si="6"/>
        <v>0.16063605386986857</v>
      </c>
      <c r="M18">
        <f t="shared" si="2"/>
        <v>1717.4279773963099</v>
      </c>
      <c r="N18">
        <f t="shared" si="3"/>
        <v>20812.839363946128</v>
      </c>
      <c r="O18">
        <f t="shared" si="7"/>
        <v>12.118609710492333</v>
      </c>
    </row>
    <row r="19" spans="9:15" x14ac:dyDescent="0.25">
      <c r="I19">
        <v>90</v>
      </c>
      <c r="J19">
        <v>9379</v>
      </c>
      <c r="K19">
        <v>30917</v>
      </c>
      <c r="L19">
        <f t="shared" si="6"/>
        <v>0.232752630534048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zoomScale="80" zoomScaleNormal="80" workbookViewId="0">
      <selection activeCell="I23" sqref="I23"/>
    </sheetView>
  </sheetViews>
  <sheetFormatPr defaultRowHeight="15" x14ac:dyDescent="0.25"/>
  <cols>
    <col min="1" max="1" width="11.28515625" bestFit="1" customWidth="1"/>
    <col min="2" max="2" width="7.7109375" bestFit="1" customWidth="1"/>
    <col min="3" max="3" width="8.7109375" bestFit="1" customWidth="1"/>
    <col min="4" max="4" width="15.140625" bestFit="1" customWidth="1"/>
    <col min="5" max="6" width="10.5703125" bestFit="1" customWidth="1"/>
    <col min="7" max="7" width="11.5703125" bestFit="1" customWidth="1"/>
    <col min="8" max="8" width="11.28515625" bestFit="1" customWidth="1"/>
    <col min="9" max="9" width="11" bestFit="1" customWidth="1"/>
    <col min="11" max="11" width="11.28515625" bestFit="1" customWidth="1"/>
    <col min="12" max="12" width="6.5703125" bestFit="1" customWidth="1"/>
    <col min="13" max="13" width="7.7109375" bestFit="1" customWidth="1"/>
    <col min="14" max="14" width="15.140625" bestFit="1" customWidth="1"/>
    <col min="15" max="16" width="10.5703125" bestFit="1" customWidth="1"/>
    <col min="17" max="17" width="11.5703125" bestFit="1" customWidth="1"/>
    <col min="18" max="18" width="11.28515625" bestFit="1" customWidth="1"/>
    <col min="19" max="19" width="11" bestFit="1" customWidth="1"/>
  </cols>
  <sheetData>
    <row r="1" spans="1:19" x14ac:dyDescent="0.25">
      <c r="A1" t="s">
        <v>0</v>
      </c>
      <c r="K1" t="s">
        <v>14</v>
      </c>
    </row>
    <row r="2" spans="1:19" x14ac:dyDescent="0.25">
      <c r="A2" t="s">
        <v>3</v>
      </c>
      <c r="B2" t="s">
        <v>1</v>
      </c>
      <c r="C2" t="s">
        <v>2</v>
      </c>
      <c r="D2" t="s">
        <v>13</v>
      </c>
      <c r="E2" t="s">
        <v>10</v>
      </c>
      <c r="F2" t="s">
        <v>11</v>
      </c>
      <c r="G2" t="s">
        <v>12</v>
      </c>
      <c r="H2" t="s">
        <v>3</v>
      </c>
      <c r="I2" t="s">
        <v>15</v>
      </c>
      <c r="K2" t="s">
        <v>3</v>
      </c>
      <c r="L2" t="s">
        <v>1</v>
      </c>
      <c r="M2" t="s">
        <v>2</v>
      </c>
      <c r="N2" t="s">
        <v>13</v>
      </c>
      <c r="O2" t="s">
        <v>10</v>
      </c>
      <c r="P2" t="s">
        <v>11</v>
      </c>
      <c r="Q2" t="s">
        <v>12</v>
      </c>
      <c r="R2" t="s">
        <v>3</v>
      </c>
      <c r="S2" t="s">
        <v>15</v>
      </c>
    </row>
    <row r="3" spans="1:19" x14ac:dyDescent="0.25">
      <c r="A3">
        <v>100</v>
      </c>
      <c r="B3">
        <v>112516</v>
      </c>
      <c r="C3">
        <v>1091053</v>
      </c>
      <c r="D3" s="2">
        <v>-38500.010600000001</v>
      </c>
      <c r="E3" s="1">
        <v>61</v>
      </c>
      <c r="F3" s="1">
        <v>39</v>
      </c>
      <c r="G3" s="1">
        <v>609</v>
      </c>
      <c r="H3" s="3">
        <f>(E3 + G3) / (E3 + G3)</f>
        <v>1</v>
      </c>
      <c r="I3" s="3">
        <f>(39-F3) / 39</f>
        <v>0</v>
      </c>
      <c r="K3">
        <v>100</v>
      </c>
      <c r="L3" s="1">
        <v>10422</v>
      </c>
      <c r="M3" s="1">
        <v>124136</v>
      </c>
      <c r="N3" s="2">
        <v>-27216.609199999999</v>
      </c>
      <c r="O3" s="1">
        <v>9</v>
      </c>
      <c r="P3" s="1">
        <v>7</v>
      </c>
      <c r="Q3" s="1">
        <v>61</v>
      </c>
      <c r="R3" s="3">
        <f>(O3 + Q3) / (O3 + Q3)</f>
        <v>1</v>
      </c>
      <c r="S3" s="3">
        <f>(7-P3) / 7</f>
        <v>0</v>
      </c>
    </row>
    <row r="4" spans="1:19" x14ac:dyDescent="0.25">
      <c r="A4">
        <v>99.9</v>
      </c>
      <c r="B4">
        <v>112403</v>
      </c>
      <c r="C4">
        <v>1064686</v>
      </c>
      <c r="D4" s="2">
        <v>-64.215299999999999</v>
      </c>
      <c r="E4" s="1">
        <v>61</v>
      </c>
      <c r="F4" s="1">
        <v>34</v>
      </c>
      <c r="G4" s="1">
        <v>608</v>
      </c>
      <c r="H4" s="3">
        <f>(E4 + G4) / (E3 + G3)</f>
        <v>0.9985074626865672</v>
      </c>
      <c r="I4" s="3">
        <f>(39-F4) / 39</f>
        <v>0.12820512820512819</v>
      </c>
      <c r="K4">
        <v>99</v>
      </c>
      <c r="L4" s="1">
        <v>10317</v>
      </c>
      <c r="M4" s="1">
        <v>78141</v>
      </c>
      <c r="N4" s="2">
        <v>-0.99490000000000001</v>
      </c>
      <c r="O4" s="1">
        <v>7</v>
      </c>
      <c r="P4" s="1">
        <v>2</v>
      </c>
      <c r="Q4" s="1">
        <v>51</v>
      </c>
      <c r="R4" s="3">
        <f>(O4 + Q4) / (O3 + Q3)</f>
        <v>0.82857142857142863</v>
      </c>
      <c r="S4" s="3">
        <f t="shared" ref="S4:S23" si="0">(7-P4) / 7</f>
        <v>0.7142857142857143</v>
      </c>
    </row>
    <row r="5" spans="1:19" x14ac:dyDescent="0.25">
      <c r="A5">
        <v>99.8</v>
      </c>
      <c r="B5">
        <v>112290</v>
      </c>
      <c r="C5">
        <v>1028970</v>
      </c>
      <c r="D5" s="2">
        <v>-17.3</v>
      </c>
      <c r="E5" s="1">
        <v>61</v>
      </c>
      <c r="F5" s="1">
        <v>26</v>
      </c>
      <c r="G5" s="1">
        <v>608</v>
      </c>
      <c r="H5" s="3">
        <f>(E5 + G5) / (E3 + G3)</f>
        <v>0.9985074626865672</v>
      </c>
      <c r="I5" s="3">
        <f>(39-F5) / 39</f>
        <v>0.33333333333333331</v>
      </c>
      <c r="K5" s="4">
        <v>98</v>
      </c>
      <c r="L5" s="6">
        <v>10213</v>
      </c>
      <c r="M5" s="6">
        <v>63719</v>
      </c>
      <c r="N5" s="5">
        <v>-0.44109999999999999</v>
      </c>
      <c r="O5" s="6">
        <v>3</v>
      </c>
      <c r="P5" s="6">
        <v>2</v>
      </c>
      <c r="Q5" s="6">
        <v>43</v>
      </c>
      <c r="R5" s="7">
        <f>(O5 + Q5) / (O3 + Q3)</f>
        <v>0.65714285714285714</v>
      </c>
      <c r="S5" s="7">
        <f t="shared" si="0"/>
        <v>0.7142857142857143</v>
      </c>
    </row>
    <row r="6" spans="1:19" x14ac:dyDescent="0.25">
      <c r="A6">
        <v>99.7</v>
      </c>
      <c r="B6">
        <v>112178</v>
      </c>
      <c r="C6">
        <v>1011429</v>
      </c>
      <c r="D6" s="2">
        <v>-7.2175000000000002</v>
      </c>
      <c r="E6" s="1">
        <v>61</v>
      </c>
      <c r="F6" s="1">
        <v>21</v>
      </c>
      <c r="G6" s="1">
        <v>602</v>
      </c>
      <c r="H6" s="3">
        <f>(E6 + G6) / (E3 + G3)</f>
        <v>0.9895522388059701</v>
      </c>
      <c r="I6" s="3">
        <f>(39-F6) / 39</f>
        <v>0.46153846153846156</v>
      </c>
      <c r="K6">
        <v>97</v>
      </c>
      <c r="L6" s="1">
        <v>10109</v>
      </c>
      <c r="M6" s="1">
        <v>57926</v>
      </c>
      <c r="N6" s="2">
        <v>-0.1986</v>
      </c>
      <c r="O6" s="1">
        <v>3</v>
      </c>
      <c r="P6" s="1">
        <v>1</v>
      </c>
      <c r="Q6" s="1">
        <v>37</v>
      </c>
      <c r="R6" s="3">
        <f>(O6 + Q6) / (O3 + Q3)</f>
        <v>0.5714285714285714</v>
      </c>
      <c r="S6" s="3">
        <f t="shared" si="0"/>
        <v>0.8571428571428571</v>
      </c>
    </row>
    <row r="7" spans="1:19" x14ac:dyDescent="0.25">
      <c r="A7">
        <v>99.6</v>
      </c>
      <c r="B7">
        <v>112065</v>
      </c>
      <c r="C7">
        <v>987766</v>
      </c>
      <c r="D7" s="2">
        <v>-3.8188</v>
      </c>
      <c r="E7" s="1">
        <v>60</v>
      </c>
      <c r="F7" s="1">
        <v>18</v>
      </c>
      <c r="G7" s="1">
        <v>589</v>
      </c>
      <c r="H7" s="3">
        <f>(E7 + G7) / (E3 + G3)</f>
        <v>0.9686567164179104</v>
      </c>
      <c r="I7" s="3">
        <f>(39-F7) / 39</f>
        <v>0.53846153846153844</v>
      </c>
      <c r="K7">
        <v>96</v>
      </c>
      <c r="L7" s="1">
        <v>10005</v>
      </c>
      <c r="M7" s="1">
        <v>54582</v>
      </c>
      <c r="N7" s="2">
        <v>-1.61E-2</v>
      </c>
      <c r="O7" s="1">
        <v>3</v>
      </c>
      <c r="P7" s="1">
        <v>1</v>
      </c>
      <c r="Q7" s="1">
        <v>34</v>
      </c>
      <c r="R7" s="3">
        <f>(O7 + Q7) / (O3 + Q3)</f>
        <v>0.52857142857142858</v>
      </c>
      <c r="S7" s="3">
        <f t="shared" si="0"/>
        <v>0.8571428571428571</v>
      </c>
    </row>
    <row r="8" spans="1:19" x14ac:dyDescent="0.25">
      <c r="A8">
        <v>99.5</v>
      </c>
      <c r="B8">
        <v>111953</v>
      </c>
      <c r="C8">
        <v>925246</v>
      </c>
      <c r="D8" s="2">
        <v>-2.3902000000000001</v>
      </c>
      <c r="E8" s="1">
        <v>52</v>
      </c>
      <c r="F8" s="1">
        <v>15</v>
      </c>
      <c r="G8" s="1">
        <v>563</v>
      </c>
      <c r="H8" s="3">
        <f>(E8 + G8) / (E3 + G3)</f>
        <v>0.91791044776119401</v>
      </c>
      <c r="I8" s="3">
        <f>(39-F8) / 39</f>
        <v>0.61538461538461542</v>
      </c>
      <c r="K8">
        <v>95</v>
      </c>
      <c r="L8" s="1">
        <v>9900</v>
      </c>
      <c r="M8" s="1">
        <v>52391</v>
      </c>
      <c r="N8" s="2">
        <v>0.12590000000000001</v>
      </c>
      <c r="O8" s="1">
        <v>3</v>
      </c>
      <c r="P8" s="1">
        <v>1</v>
      </c>
      <c r="Q8" s="1">
        <v>32</v>
      </c>
      <c r="R8" s="3">
        <f>(O8 + Q8) / (O3 + Q3)</f>
        <v>0.5</v>
      </c>
      <c r="S8" s="3">
        <f t="shared" si="0"/>
        <v>0.8571428571428571</v>
      </c>
    </row>
    <row r="9" spans="1:19" x14ac:dyDescent="0.25">
      <c r="A9">
        <v>99.4</v>
      </c>
      <c r="B9">
        <v>111840</v>
      </c>
      <c r="C9">
        <v>806174</v>
      </c>
      <c r="D9" s="2">
        <v>-1.5172000000000001</v>
      </c>
      <c r="E9" s="1">
        <v>43</v>
      </c>
      <c r="F9" s="1">
        <v>10</v>
      </c>
      <c r="G9" s="1">
        <v>497</v>
      </c>
      <c r="H9" s="3">
        <f>(E9 + G9) / (E3 + G3)</f>
        <v>0.80597014925373134</v>
      </c>
      <c r="I9" s="3">
        <f>(39-F9) / 39</f>
        <v>0.74358974358974361</v>
      </c>
      <c r="K9">
        <v>94</v>
      </c>
      <c r="L9" s="1">
        <v>9796</v>
      </c>
      <c r="M9" s="1">
        <v>51035</v>
      </c>
      <c r="N9" s="2">
        <v>0.215</v>
      </c>
      <c r="O9" s="1">
        <v>3</v>
      </c>
      <c r="P9" s="1">
        <v>1</v>
      </c>
      <c r="Q9" s="1">
        <v>31</v>
      </c>
      <c r="R9" s="3">
        <f>(O9 + Q9) / (O3 + Q3)</f>
        <v>0.48571428571428571</v>
      </c>
      <c r="S9" s="3">
        <f t="shared" si="0"/>
        <v>0.8571428571428571</v>
      </c>
    </row>
    <row r="10" spans="1:19" x14ac:dyDescent="0.25">
      <c r="A10" s="4">
        <v>99.3</v>
      </c>
      <c r="B10" s="4">
        <v>111728</v>
      </c>
      <c r="C10" s="4">
        <v>719054</v>
      </c>
      <c r="D10" s="5">
        <v>-0.97689999999999999</v>
      </c>
      <c r="E10" s="6">
        <v>33</v>
      </c>
      <c r="F10" s="6">
        <v>9</v>
      </c>
      <c r="G10" s="6">
        <v>446</v>
      </c>
      <c r="H10" s="7">
        <f>(E10 + G10) / (E3 + G3)</f>
        <v>0.71492537313432836</v>
      </c>
      <c r="I10" s="7">
        <f>(39-F10) / 39</f>
        <v>0.76923076923076927</v>
      </c>
      <c r="K10">
        <v>93</v>
      </c>
      <c r="L10" s="1">
        <v>9692</v>
      </c>
      <c r="M10" s="1">
        <v>49913</v>
      </c>
      <c r="N10" s="2">
        <v>0.29189999999999999</v>
      </c>
      <c r="O10" s="1">
        <v>3</v>
      </c>
      <c r="P10" s="1">
        <v>1</v>
      </c>
      <c r="Q10" s="1">
        <v>29</v>
      </c>
      <c r="R10" s="3">
        <f>(O10 + Q10) / (O3 + Q3)</f>
        <v>0.45714285714285713</v>
      </c>
      <c r="S10" s="3">
        <f t="shared" si="0"/>
        <v>0.8571428571428571</v>
      </c>
    </row>
    <row r="11" spans="1:19" x14ac:dyDescent="0.25">
      <c r="A11">
        <v>99.2</v>
      </c>
      <c r="B11">
        <v>111615</v>
      </c>
      <c r="C11">
        <v>670551</v>
      </c>
      <c r="D11" s="2">
        <v>-0.62219999999999998</v>
      </c>
      <c r="E11" s="1">
        <v>28</v>
      </c>
      <c r="F11" s="1">
        <v>6</v>
      </c>
      <c r="G11" s="1">
        <v>410</v>
      </c>
      <c r="H11" s="3">
        <f>(E11 + G11) / (E3 + G3)</f>
        <v>0.65373134328358207</v>
      </c>
      <c r="I11" s="3">
        <f>(39-F11) / 39</f>
        <v>0.84615384615384615</v>
      </c>
      <c r="K11">
        <v>92</v>
      </c>
      <c r="L11" s="1">
        <v>9588</v>
      </c>
      <c r="M11" s="1">
        <v>48549</v>
      </c>
      <c r="N11" s="2">
        <v>0.38119999999999998</v>
      </c>
      <c r="O11" s="1">
        <v>3</v>
      </c>
      <c r="P11" s="1">
        <v>1</v>
      </c>
      <c r="Q11" s="1">
        <v>28</v>
      </c>
      <c r="R11" s="3">
        <f>(O11 + Q11) / (O3 + Q3)</f>
        <v>0.44285714285714284</v>
      </c>
      <c r="S11" s="3">
        <f t="shared" si="0"/>
        <v>0.8571428571428571</v>
      </c>
    </row>
    <row r="12" spans="1:19" x14ac:dyDescent="0.25">
      <c r="A12">
        <v>99.1</v>
      </c>
      <c r="B12">
        <v>111503</v>
      </c>
      <c r="C12">
        <v>641044</v>
      </c>
      <c r="D12" s="2">
        <v>-0.37859999999999999</v>
      </c>
      <c r="E12" s="1">
        <v>27</v>
      </c>
      <c r="F12" s="1">
        <v>4</v>
      </c>
      <c r="G12" s="1">
        <v>389</v>
      </c>
      <c r="H12" s="3">
        <f>(E12 + G12) / (E3 + G3)</f>
        <v>0.62089552238805967</v>
      </c>
      <c r="I12" s="3">
        <f>(39-F12) / 39</f>
        <v>0.89743589743589747</v>
      </c>
      <c r="K12">
        <v>91</v>
      </c>
      <c r="L12" s="1">
        <v>9484</v>
      </c>
      <c r="M12" s="1">
        <v>46340</v>
      </c>
      <c r="N12" s="2">
        <v>0.52059999999999995</v>
      </c>
      <c r="O12" s="1">
        <v>3</v>
      </c>
      <c r="P12" s="1">
        <v>1</v>
      </c>
      <c r="Q12" s="1">
        <v>24</v>
      </c>
      <c r="R12" s="3">
        <f>(O12 + Q12) / (O3 + Q3)</f>
        <v>0.38571428571428573</v>
      </c>
      <c r="S12" s="3">
        <f t="shared" si="0"/>
        <v>0.8571428571428571</v>
      </c>
    </row>
    <row r="13" spans="1:19" x14ac:dyDescent="0.25">
      <c r="A13">
        <v>99</v>
      </c>
      <c r="B13">
        <v>111390</v>
      </c>
      <c r="C13">
        <v>623538</v>
      </c>
      <c r="D13" s="2">
        <v>-0.2152</v>
      </c>
      <c r="E13" s="1">
        <v>25</v>
      </c>
      <c r="F13" s="1">
        <v>3</v>
      </c>
      <c r="G13" s="1">
        <v>374</v>
      </c>
      <c r="H13" s="3">
        <f>(E13 + G13) / (E3 + G3)</f>
        <v>0.59552238805970148</v>
      </c>
      <c r="I13" s="3">
        <f>(39-F13) / 39</f>
        <v>0.92307692307692313</v>
      </c>
      <c r="K13">
        <v>90</v>
      </c>
      <c r="L13" s="1">
        <v>9379</v>
      </c>
      <c r="M13" s="1">
        <v>43423</v>
      </c>
      <c r="N13" s="2">
        <v>0.68730000000000002</v>
      </c>
      <c r="O13" s="1">
        <v>3</v>
      </c>
      <c r="P13" s="1">
        <v>1</v>
      </c>
      <c r="Q13" s="1">
        <v>20</v>
      </c>
      <c r="R13" s="3">
        <f>(O13 + Q13) / (O3 + Q3)</f>
        <v>0.32857142857142857</v>
      </c>
      <c r="S13" s="3">
        <f t="shared" si="0"/>
        <v>0.8571428571428571</v>
      </c>
    </row>
    <row r="14" spans="1:19" x14ac:dyDescent="0.25">
      <c r="A14">
        <v>98</v>
      </c>
      <c r="B14">
        <v>110265</v>
      </c>
      <c r="C14">
        <v>544167</v>
      </c>
      <c r="D14" s="2">
        <v>0.40839999999999999</v>
      </c>
      <c r="E14" s="1">
        <v>20</v>
      </c>
      <c r="F14" s="1">
        <v>1</v>
      </c>
      <c r="G14" s="1">
        <v>288</v>
      </c>
      <c r="H14" s="3">
        <f>(E14 + G14) / (E3 + G3)</f>
        <v>0.45970149253731341</v>
      </c>
      <c r="I14" s="3">
        <f>(39-F14) / 39</f>
        <v>0.97435897435897434</v>
      </c>
      <c r="K14">
        <v>89</v>
      </c>
      <c r="L14" s="1">
        <v>9275</v>
      </c>
      <c r="M14" s="1">
        <v>39495</v>
      </c>
      <c r="N14" s="2">
        <v>0.89990000000000003</v>
      </c>
      <c r="O14" s="1">
        <v>3</v>
      </c>
      <c r="P14" s="1">
        <v>1</v>
      </c>
      <c r="Q14" s="1">
        <v>17</v>
      </c>
      <c r="R14" s="3">
        <f>(O14 + Q14) / (O3 + Q3)</f>
        <v>0.2857142857142857</v>
      </c>
      <c r="S14" s="3">
        <f t="shared" si="0"/>
        <v>0.8571428571428571</v>
      </c>
    </row>
    <row r="15" spans="1:19" x14ac:dyDescent="0.25">
      <c r="A15">
        <v>97</v>
      </c>
      <c r="B15">
        <v>109140</v>
      </c>
      <c r="C15">
        <v>424285</v>
      </c>
      <c r="D15" s="2">
        <v>1.0269999999999999</v>
      </c>
      <c r="E15" s="1">
        <v>15</v>
      </c>
      <c r="F15" s="1">
        <v>1</v>
      </c>
      <c r="G15" s="1">
        <v>228</v>
      </c>
      <c r="H15" s="3">
        <f>(E15 + G15) / (E3 + G3)</f>
        <v>0.36268656716417913</v>
      </c>
      <c r="I15" s="3">
        <f>(39-F15) / 39</f>
        <v>0.97435897435897434</v>
      </c>
      <c r="K15">
        <v>88</v>
      </c>
      <c r="L15" s="1">
        <v>9171</v>
      </c>
      <c r="M15" s="1">
        <v>35687</v>
      </c>
      <c r="N15" s="2">
        <v>1.087</v>
      </c>
      <c r="O15" s="1">
        <v>3</v>
      </c>
      <c r="P15" s="1">
        <v>1</v>
      </c>
      <c r="Q15" s="1">
        <v>16</v>
      </c>
      <c r="R15" s="3">
        <f>(O15 + Q15) / (O3 + Q3)</f>
        <v>0.27142857142857141</v>
      </c>
      <c r="S15" s="3">
        <f t="shared" si="0"/>
        <v>0.8571428571428571</v>
      </c>
    </row>
    <row r="16" spans="1:19" x14ac:dyDescent="0.25">
      <c r="A16">
        <v>96</v>
      </c>
      <c r="B16">
        <v>108015</v>
      </c>
      <c r="C16">
        <v>295001</v>
      </c>
      <c r="D16" s="2">
        <v>1.7653000000000001</v>
      </c>
      <c r="E16" s="1">
        <v>10</v>
      </c>
      <c r="F16" s="1">
        <v>1</v>
      </c>
      <c r="G16" s="1">
        <v>160</v>
      </c>
      <c r="H16" s="3">
        <f>(E16 + G16) / (E3 + F3)</f>
        <v>1.7</v>
      </c>
      <c r="I16" s="3">
        <f>(39-F16) / 39</f>
        <v>0.97435897435897434</v>
      </c>
      <c r="K16">
        <v>87</v>
      </c>
      <c r="L16" s="1">
        <v>9067</v>
      </c>
      <c r="M16" s="1">
        <v>31644</v>
      </c>
      <c r="N16" s="2">
        <v>1.2694000000000001</v>
      </c>
      <c r="O16" s="1">
        <v>3</v>
      </c>
      <c r="P16" s="1">
        <v>1</v>
      </c>
      <c r="Q16" s="1">
        <v>13</v>
      </c>
      <c r="R16" s="3">
        <f>(O16 + Q16) / (O3 + P3)</f>
        <v>1</v>
      </c>
      <c r="S16" s="3">
        <f t="shared" si="0"/>
        <v>0.8571428571428571</v>
      </c>
    </row>
    <row r="17" spans="1:19" x14ac:dyDescent="0.25">
      <c r="A17">
        <v>95</v>
      </c>
      <c r="B17">
        <v>106890</v>
      </c>
      <c r="C17">
        <v>224384</v>
      </c>
      <c r="D17" s="2">
        <v>2.1871</v>
      </c>
      <c r="E17" s="1">
        <v>5</v>
      </c>
      <c r="F17" s="1">
        <v>0</v>
      </c>
      <c r="G17" s="1">
        <v>115</v>
      </c>
      <c r="H17" s="3">
        <f>(E17 + G17) / (E3 + F3)</f>
        <v>1.2</v>
      </c>
      <c r="I17" s="3">
        <f>(39-F17) / 39</f>
        <v>1</v>
      </c>
      <c r="K17">
        <v>86</v>
      </c>
      <c r="L17" s="1">
        <v>8962</v>
      </c>
      <c r="M17" s="1">
        <v>26847</v>
      </c>
      <c r="N17" s="2">
        <v>1.4852000000000001</v>
      </c>
      <c r="O17" s="1">
        <v>3</v>
      </c>
      <c r="P17" s="1">
        <v>1</v>
      </c>
      <c r="Q17" s="1">
        <v>10</v>
      </c>
      <c r="R17" s="3">
        <f>(O17 + Q17) / (O3 + P3)</f>
        <v>0.8125</v>
      </c>
      <c r="S17" s="3">
        <f t="shared" si="0"/>
        <v>0.8571428571428571</v>
      </c>
    </row>
    <row r="18" spans="1:19" x14ac:dyDescent="0.25">
      <c r="A18">
        <v>90</v>
      </c>
      <c r="B18">
        <v>101264</v>
      </c>
      <c r="C18">
        <v>68990</v>
      </c>
      <c r="D18" s="2">
        <v>3.1070000000000002</v>
      </c>
      <c r="E18" s="1">
        <v>1</v>
      </c>
      <c r="F18" s="1">
        <v>0</v>
      </c>
      <c r="G18" s="1">
        <v>43</v>
      </c>
      <c r="H18" s="3">
        <f>(E18 + G18) / (E3 + F3)</f>
        <v>0.44</v>
      </c>
      <c r="I18" s="3">
        <f>(39-F18) / 39</f>
        <v>1</v>
      </c>
      <c r="K18">
        <v>85</v>
      </c>
      <c r="L18" s="1">
        <v>8858</v>
      </c>
      <c r="M18" s="1">
        <v>22739</v>
      </c>
      <c r="N18" s="2">
        <v>1.6919</v>
      </c>
      <c r="O18" s="1">
        <v>3</v>
      </c>
      <c r="P18" s="1">
        <v>0</v>
      </c>
      <c r="Q18" s="1">
        <v>9</v>
      </c>
      <c r="R18" s="3">
        <f>(O18 + Q18) / (O3 + P3)</f>
        <v>0.75</v>
      </c>
      <c r="S18" s="3">
        <f t="shared" si="0"/>
        <v>1</v>
      </c>
    </row>
    <row r="19" spans="1:19" x14ac:dyDescent="0.25">
      <c r="D19" s="2"/>
      <c r="E19" s="1"/>
      <c r="F19" s="1"/>
      <c r="G19" s="1"/>
      <c r="H19" s="3"/>
      <c r="I19" s="1"/>
      <c r="K19">
        <v>84</v>
      </c>
      <c r="L19" s="1">
        <v>8754</v>
      </c>
      <c r="M19" s="1">
        <v>19295</v>
      </c>
      <c r="N19" s="2">
        <v>1.8915999999999999</v>
      </c>
      <c r="O19" s="1">
        <v>3</v>
      </c>
      <c r="P19" s="1">
        <v>0</v>
      </c>
      <c r="Q19" s="1">
        <v>6</v>
      </c>
      <c r="R19" s="3">
        <f>(O19 + Q19) / (O3 + Q3)</f>
        <v>0.12857142857142856</v>
      </c>
      <c r="S19" s="3">
        <f t="shared" si="0"/>
        <v>1</v>
      </c>
    </row>
    <row r="20" spans="1:19" x14ac:dyDescent="0.25">
      <c r="D20" s="2"/>
      <c r="E20" s="1"/>
      <c r="F20" s="1"/>
      <c r="G20" s="1"/>
      <c r="H20" s="1"/>
      <c r="I20" s="1"/>
      <c r="K20">
        <v>83</v>
      </c>
      <c r="L20" s="1">
        <v>8650</v>
      </c>
      <c r="M20" s="1">
        <v>17189</v>
      </c>
      <c r="N20" s="2">
        <v>2.0566</v>
      </c>
      <c r="O20" s="1">
        <v>2</v>
      </c>
      <c r="P20" s="1">
        <v>0</v>
      </c>
      <c r="Q20" s="1">
        <v>5</v>
      </c>
      <c r="R20" s="3">
        <f>(O20 + Q20) / (O3 + Q3)</f>
        <v>0.1</v>
      </c>
      <c r="S20" s="3">
        <f t="shared" si="0"/>
        <v>1</v>
      </c>
    </row>
    <row r="21" spans="1:19" x14ac:dyDescent="0.25">
      <c r="D21" s="2"/>
      <c r="E21" s="1"/>
      <c r="F21" s="1"/>
      <c r="G21" s="1"/>
      <c r="H21" s="1"/>
      <c r="I21" s="1"/>
      <c r="K21">
        <v>82</v>
      </c>
      <c r="L21" s="1">
        <v>8546</v>
      </c>
      <c r="M21" s="1">
        <v>16045</v>
      </c>
      <c r="N21" s="2">
        <v>2.1817000000000002</v>
      </c>
      <c r="O21" s="1">
        <v>1</v>
      </c>
      <c r="P21" s="1">
        <v>0</v>
      </c>
      <c r="Q21" s="1">
        <v>5</v>
      </c>
      <c r="R21" s="3">
        <f>(O21 + Q21) / (O3 + Q3)</f>
        <v>8.5714285714285715E-2</v>
      </c>
      <c r="S21" s="3">
        <f t="shared" si="0"/>
        <v>1</v>
      </c>
    </row>
    <row r="22" spans="1:19" x14ac:dyDescent="0.25">
      <c r="D22" s="2"/>
      <c r="E22" s="1"/>
      <c r="F22" s="1"/>
      <c r="G22" s="1"/>
      <c r="H22" s="1"/>
      <c r="I22" s="1"/>
      <c r="K22">
        <v>81</v>
      </c>
      <c r="L22" s="1">
        <v>8441</v>
      </c>
      <c r="M22" s="1">
        <v>14950</v>
      </c>
      <c r="N22" s="2">
        <v>2.3342000000000001</v>
      </c>
      <c r="O22" s="1">
        <v>1</v>
      </c>
      <c r="P22" s="1">
        <v>0</v>
      </c>
      <c r="Q22" s="1">
        <v>5</v>
      </c>
      <c r="R22" s="3">
        <f>(O22 + Q22) / (O3 + Q3)</f>
        <v>8.5714285714285715E-2</v>
      </c>
      <c r="S22" s="3">
        <f t="shared" si="0"/>
        <v>1</v>
      </c>
    </row>
    <row r="23" spans="1:19" x14ac:dyDescent="0.25">
      <c r="D23" s="2"/>
      <c r="E23" s="1"/>
      <c r="F23" s="1"/>
      <c r="K23">
        <v>80</v>
      </c>
      <c r="L23" s="1">
        <v>8337</v>
      </c>
      <c r="M23" s="1">
        <v>14272</v>
      </c>
      <c r="N23" s="2">
        <v>2.4517000000000002</v>
      </c>
      <c r="O23" s="1">
        <v>1</v>
      </c>
      <c r="P23" s="1">
        <v>0</v>
      </c>
      <c r="Q23" s="1">
        <v>5</v>
      </c>
      <c r="R23" s="3">
        <f>(O23 + Q23) / (O3 + Q3)</f>
        <v>8.5714285714285715E-2</v>
      </c>
      <c r="S23" s="3">
        <f t="shared" si="0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Final</vt:lpstr>
    </vt:vector>
  </TitlesOfParts>
  <Company>Kennedy Krie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d, Donald N.</dc:creator>
  <cp:lastModifiedBy>Freed, Donald N.</cp:lastModifiedBy>
  <dcterms:created xsi:type="dcterms:W3CDTF">2016-01-21T18:33:21Z</dcterms:created>
  <dcterms:modified xsi:type="dcterms:W3CDTF">2016-03-03T20:12:29Z</dcterms:modified>
</cp:coreProperties>
</file>